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umototoshinobu/Desktop/"/>
    </mc:Choice>
  </mc:AlternateContent>
  <xr:revisionPtr revIDLastSave="0" documentId="8_{2855DE35-8C74-4A4D-9A2D-1D5D67D03907}" xr6:coauthVersionLast="47" xr6:coauthVersionMax="47" xr10:uidLastSave="{00000000-0000-0000-0000-000000000000}"/>
  <bookViews>
    <workbookView xWindow="0" yWindow="500" windowWidth="24920" windowHeight="13900" xr2:uid="{3A3735D3-56C1-604B-B84C-C29FE5733C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E3" i="1"/>
  <c r="G7" i="1"/>
  <c r="G3" i="1"/>
  <c r="D7" i="1"/>
  <c r="H7" i="1" s="1"/>
  <c r="D3" i="1"/>
  <c r="H3" i="1" l="1"/>
  <c r="I7" i="1" s="1"/>
</calcChain>
</file>

<file path=xl/sharedStrings.xml><?xml version="1.0" encoding="utf-8"?>
<sst xmlns="http://schemas.openxmlformats.org/spreadsheetml/2006/main" count="10" uniqueCount="8">
  <si>
    <t xml:space="preserve">Average </t>
    <phoneticPr fontId="2"/>
  </si>
  <si>
    <t>SDV</t>
    <phoneticPr fontId="2"/>
  </si>
  <si>
    <t>Percentage of dissolving Tes (%)at 0 hr</t>
    <phoneticPr fontId="2"/>
  </si>
  <si>
    <t>Percentage of dissolving Tes (%) at 4 hr</t>
    <phoneticPr fontId="2"/>
  </si>
  <si>
    <t>%  of Tes reduced</t>
    <phoneticPr fontId="2"/>
  </si>
  <si>
    <t>weight (g)</t>
    <phoneticPr fontId="2"/>
  </si>
  <si>
    <t>ratio  /0.25g group</t>
    <phoneticPr fontId="2"/>
  </si>
  <si>
    <t>n=1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07DB1-C038-524D-88CC-9EA1C07ADDF3}">
  <dimension ref="A1:I8"/>
  <sheetViews>
    <sheetView tabSelected="1" workbookViewId="0">
      <selection activeCell="C10" sqref="C10"/>
    </sheetView>
  </sheetViews>
  <sheetFormatPr baseColWidth="10" defaultRowHeight="20"/>
  <cols>
    <col min="3" max="3" width="33.42578125" customWidth="1"/>
    <col min="4" max="5" width="19" customWidth="1"/>
    <col min="6" max="6" width="34.5703125" customWidth="1"/>
    <col min="8" max="8" width="16" customWidth="1"/>
    <col min="9" max="9" width="14.85546875" customWidth="1"/>
  </cols>
  <sheetData>
    <row r="1" spans="1:9">
      <c r="A1" t="s">
        <v>5</v>
      </c>
      <c r="B1" s="2" t="s">
        <v>1</v>
      </c>
      <c r="C1" t="s">
        <v>2</v>
      </c>
      <c r="D1" s="2" t="s">
        <v>0</v>
      </c>
      <c r="E1" s="2" t="s">
        <v>1</v>
      </c>
      <c r="F1" t="s">
        <v>3</v>
      </c>
      <c r="H1" t="s">
        <v>4</v>
      </c>
      <c r="I1" t="s">
        <v>6</v>
      </c>
    </row>
    <row r="2" spans="1:9">
      <c r="A2">
        <v>0.25</v>
      </c>
      <c r="B2">
        <v>0.01</v>
      </c>
      <c r="C2">
        <v>33.6</v>
      </c>
      <c r="F2">
        <v>23.2</v>
      </c>
      <c r="I2" s="1"/>
    </row>
    <row r="3" spans="1:9">
      <c r="A3" s="3"/>
      <c r="B3" s="3" t="s">
        <v>7</v>
      </c>
      <c r="C3">
        <v>34.200000000000003</v>
      </c>
      <c r="D3">
        <f>AVERAGE(C2,C3,C4)</f>
        <v>33.933333333333337</v>
      </c>
      <c r="E3">
        <f>STDEV(C2:C4)</f>
        <v>0.30550504633038977</v>
      </c>
      <c r="F3">
        <v>22.7</v>
      </c>
      <c r="G3">
        <f>AVERAGE(F2,F3,F4)</f>
        <v>22.966666666666669</v>
      </c>
      <c r="H3">
        <f>(D3-G3)/D3*100</f>
        <v>32.318271119842827</v>
      </c>
      <c r="I3" s="1">
        <v>1</v>
      </c>
    </row>
    <row r="4" spans="1:9">
      <c r="C4">
        <v>34</v>
      </c>
      <c r="F4">
        <v>23</v>
      </c>
      <c r="H4" s="1"/>
      <c r="I4" s="1"/>
    </row>
    <row r="5" spans="1:9">
      <c r="I5" s="1"/>
    </row>
    <row r="6" spans="1:9">
      <c r="A6">
        <v>0.48</v>
      </c>
      <c r="B6">
        <v>0.05</v>
      </c>
      <c r="C6">
        <v>38.9</v>
      </c>
      <c r="F6">
        <v>19.899999999999999</v>
      </c>
      <c r="I6" s="1"/>
    </row>
    <row r="7" spans="1:9">
      <c r="A7" s="3"/>
      <c r="B7" s="3" t="s">
        <v>7</v>
      </c>
      <c r="C7">
        <v>27.7</v>
      </c>
      <c r="D7">
        <f>AVERAGE(C6,C7,C8)</f>
        <v>32.333333333333336</v>
      </c>
      <c r="E7">
        <f>STDEV(C6:C8)</f>
        <v>5.8449408323209902</v>
      </c>
      <c r="F7">
        <v>18.899999999999999</v>
      </c>
      <c r="G7">
        <f>AVERAGE(F6,F7,F8)</f>
        <v>18.899999999999999</v>
      </c>
      <c r="H7">
        <f>(D7-G7)/D7</f>
        <v>0.41546391752577327</v>
      </c>
      <c r="I7" s="1">
        <f>H7/H3*100</f>
        <v>1.2855388086359796</v>
      </c>
    </row>
    <row r="8" spans="1:9">
      <c r="C8">
        <v>30.4</v>
      </c>
      <c r="F8">
        <v>17.899999999999999</v>
      </c>
      <c r="H8" s="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umoto.toshinobu</dc:creator>
  <cp:lastModifiedBy>tokumoto.toshinobu</cp:lastModifiedBy>
  <dcterms:created xsi:type="dcterms:W3CDTF">2024-01-24T18:43:52Z</dcterms:created>
  <dcterms:modified xsi:type="dcterms:W3CDTF">2024-01-27T05:21:48Z</dcterms:modified>
</cp:coreProperties>
</file>